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9"/>
  <workbookPr defaultThemeVersion="166925"/>
  <mc:AlternateContent xmlns:mc="http://schemas.openxmlformats.org/markup-compatibility/2006">
    <mc:Choice Requires="x15">
      <x15ac:absPath xmlns:x15ac="http://schemas.microsoft.com/office/spreadsheetml/2010/11/ac" url="https://umhealth-my.sharepoint.com/personal/clauwaer_med_umich_edu/Documents/Documents/papers/RiboTIE_rebuttal/supp/"/>
    </mc:Choice>
  </mc:AlternateContent>
  <xr:revisionPtr revIDLastSave="72" documentId="8_{10A3AC8E-4232-4FFF-8D12-390BC5855796}" xr6:coauthVersionLast="47" xr6:coauthVersionMax="47" xr10:uidLastSave="{2A95888D-FDE0-499B-8EC5-A50850E00731}"/>
  <bookViews>
    <workbookView xWindow="-108" yWindow="-108" windowWidth="23256" windowHeight="12456" xr2:uid="{9412781C-F9E2-442C-A586-223F42BCBCBB}"/>
  </bookViews>
  <sheets>
    <sheet name="Benchmark" sheetId="2" r:id="rId1"/>
    <sheet name="Input_token_comparisons"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2" i="2" l="1"/>
  <c r="D53" i="2"/>
  <c r="D54" i="2"/>
  <c r="D55" i="2"/>
  <c r="D56" i="2"/>
  <c r="D57" i="2"/>
  <c r="D58" i="2"/>
  <c r="D51" i="2"/>
  <c r="D34" i="2"/>
  <c r="D35" i="2"/>
  <c r="D36" i="2"/>
  <c r="D37" i="2"/>
  <c r="D38" i="2"/>
  <c r="D39" i="2"/>
  <c r="D40" i="2"/>
  <c r="D33" i="2"/>
</calcChain>
</file>

<file path=xl/sharedStrings.xml><?xml version="1.0" encoding="utf-8"?>
<sst xmlns="http://schemas.openxmlformats.org/spreadsheetml/2006/main" count="112" uniqueCount="36">
  <si>
    <t xml:space="preserve"># Comparative performances of RIBO-former with different tools for detection of expressed coding sequences. </t>
  </si>
  <si>
    <t xml:space="preserve"># Performances are given for multiple data sets and tools. Different tools construct different ORF libraries, on which the score metric is calculated. </t>
  </si>
  <si>
    <t xml:space="preserve"># Ensembl GRCh38 v107 is used to annotated CDSs. </t>
  </si>
  <si>
    <t>Tool</t>
  </si>
  <si>
    <t>RIBO-former</t>
  </si>
  <si>
    <t>PRICE</t>
  </si>
  <si>
    <t>ORF Library</t>
  </si>
  <si>
    <t>Positive set (CDSs)</t>
  </si>
  <si>
    <t>Positive set (%)</t>
  </si>
  <si>
    <t>ROC AUC</t>
  </si>
  <si>
    <t>PR AUC</t>
  </si>
  <si>
    <t>SRR1802129</t>
  </si>
  <si>
    <t>SRR2433794</t>
  </si>
  <si>
    <t>SRR2732970</t>
  </si>
  <si>
    <t>SRR2733100</t>
  </si>
  <si>
    <t>SRR2954800</t>
  </si>
  <si>
    <t>SRR8449577</t>
  </si>
  <si>
    <t>SRR9113067</t>
  </si>
  <si>
    <t>SRR11005875</t>
  </si>
  <si>
    <t>Rp-Bp</t>
  </si>
  <si>
    <t>ORFquant</t>
  </si>
  <si>
    <t>RiboTISH</t>
  </si>
  <si>
    <t>Ribotricer</t>
  </si>
  <si>
    <t>RibORFv2</t>
  </si>
  <si>
    <t xml:space="preserve"> # RIBO-former performances for different input token strategies and data sets.  Scores are calculated on the test set after selection of the model with the minimum validation loss (Extended data Figure 1).</t>
  </si>
  <si>
    <t xml:space="preserve"> # For each data set and strategy, the cross-entropy loss (×103), area under the receiver operating characteristic curve (ROC), and area under the precision-recall curve (PR) are given. </t>
  </si>
  <si>
    <t xml:space="preserve"># Results indicate the relevance of read length information for the prediction of translation initiation sites using ribosome profiling data. All strategies are evaluated using the same model architecture and training/validation data. </t>
  </si>
  <si>
    <t xml:space="preserve"># Strategy A generates input tokens utilizing read count information for every position of the transcript. </t>
  </si>
  <si>
    <t># Strategy A has been evaluated for reads mapped by their 5'-end and reads offset based on read length information utilizing two different tools (Plastid, RiboWaltz). Strategy B includes information on both the positions and read lengths of the mapped reads.</t>
  </si>
  <si>
    <t>Position</t>
  </si>
  <si>
    <t>Loss</t>
  </si>
  <si>
    <t>A</t>
  </si>
  <si>
    <t>5'</t>
  </si>
  <si>
    <t>Plastid</t>
  </si>
  <si>
    <t>RiboWaltz</t>
  </si>
  <si>
    <t>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00"/>
    <numFmt numFmtId="165" formatCode="0.0"/>
  </numFmts>
  <fonts count="3">
    <font>
      <sz val="11"/>
      <color theme="1"/>
      <name val="Calibri"/>
      <family val="2"/>
      <scheme val="minor"/>
    </font>
    <font>
      <sz val="11"/>
      <color theme="1"/>
      <name val="Calibri"/>
      <family val="2"/>
      <scheme val="minor"/>
    </font>
    <font>
      <b/>
      <sz val="11"/>
      <color theme="1"/>
      <name val="Calibri"/>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5" tint="0.79998168889431442"/>
        <bgColor indexed="64"/>
      </patternFill>
    </fill>
  </fills>
  <borders count="5">
    <border>
      <left/>
      <right/>
      <top/>
      <bottom/>
      <diagonal/>
    </border>
    <border>
      <left/>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2">
    <xf numFmtId="0" fontId="0" fillId="0" borderId="0"/>
    <xf numFmtId="43" fontId="1" fillId="0" borderId="0" applyFont="0" applyFill="0" applyBorder="0" applyAlignment="0" applyProtection="0"/>
  </cellStyleXfs>
  <cellXfs count="43">
    <xf numFmtId="0" fontId="0" fillId="0" borderId="0" xfId="0"/>
    <xf numFmtId="0" fontId="2" fillId="0" borderId="0" xfId="0" applyFont="1"/>
    <xf numFmtId="0" fontId="2" fillId="0" borderId="1" xfId="0" applyFont="1" applyBorder="1"/>
    <xf numFmtId="0" fontId="0" fillId="0" borderId="2" xfId="0" applyBorder="1"/>
    <xf numFmtId="0" fontId="0" fillId="0" borderId="3" xfId="0" applyBorder="1"/>
    <xf numFmtId="0" fontId="2" fillId="0" borderId="3" xfId="0" applyFont="1" applyBorder="1"/>
    <xf numFmtId="0" fontId="2" fillId="0" borderId="4" xfId="0" applyFont="1" applyBorder="1"/>
    <xf numFmtId="0" fontId="2" fillId="3" borderId="0" xfId="0" applyFont="1" applyFill="1"/>
    <xf numFmtId="3" fontId="0" fillId="0" borderId="0" xfId="0" applyNumberFormat="1"/>
    <xf numFmtId="0" fontId="2" fillId="4" borderId="0" xfId="0" applyFont="1" applyFill="1"/>
    <xf numFmtId="164" fontId="0" fillId="4" borderId="0" xfId="0" applyNumberFormat="1" applyFill="1"/>
    <xf numFmtId="164" fontId="0" fillId="2" borderId="0" xfId="0" applyNumberFormat="1" applyFill="1"/>
    <xf numFmtId="0" fontId="2" fillId="5" borderId="0" xfId="0" applyFont="1" applyFill="1"/>
    <xf numFmtId="0" fontId="2" fillId="6" borderId="0" xfId="0" applyFont="1" applyFill="1"/>
    <xf numFmtId="0" fontId="2" fillId="7" borderId="0" xfId="0" applyFont="1" applyFill="1"/>
    <xf numFmtId="165" fontId="0" fillId="0" borderId="0" xfId="0" applyNumberFormat="1"/>
    <xf numFmtId="164" fontId="0" fillId="6" borderId="0" xfId="0" applyNumberFormat="1" applyFill="1"/>
    <xf numFmtId="0" fontId="2" fillId="8" borderId="0" xfId="0" applyFont="1" applyFill="1"/>
    <xf numFmtId="164" fontId="0" fillId="0" borderId="0" xfId="0" applyNumberFormat="1"/>
    <xf numFmtId="164" fontId="2" fillId="3" borderId="0" xfId="0" applyNumberFormat="1" applyFont="1" applyFill="1"/>
    <xf numFmtId="164" fontId="2" fillId="2" borderId="0" xfId="0" applyNumberFormat="1" applyFont="1" applyFill="1"/>
    <xf numFmtId="164" fontId="0" fillId="3" borderId="0" xfId="0" applyNumberFormat="1" applyFill="1"/>
    <xf numFmtId="164" fontId="0" fillId="5" borderId="0" xfId="0" applyNumberFormat="1" applyFill="1"/>
    <xf numFmtId="164" fontId="0" fillId="7" borderId="0" xfId="0" applyNumberFormat="1" applyFill="1"/>
    <xf numFmtId="164" fontId="0" fillId="8" borderId="0" xfId="0" applyNumberFormat="1" applyFill="1"/>
    <xf numFmtId="165" fontId="2" fillId="3" borderId="0" xfId="0" applyNumberFormat="1" applyFont="1" applyFill="1"/>
    <xf numFmtId="165" fontId="0" fillId="4" borderId="0" xfId="0" applyNumberFormat="1" applyFill="1"/>
    <xf numFmtId="165" fontId="0" fillId="5" borderId="0" xfId="0" applyNumberFormat="1" applyFill="1"/>
    <xf numFmtId="165" fontId="0" fillId="6" borderId="0" xfId="0" applyNumberFormat="1" applyFill="1"/>
    <xf numFmtId="165" fontId="0" fillId="7" borderId="0" xfId="0" applyNumberFormat="1" applyFill="1"/>
    <xf numFmtId="165" fontId="0" fillId="8" borderId="0" xfId="0" applyNumberFormat="1" applyFill="1"/>
    <xf numFmtId="3" fontId="2" fillId="3" borderId="0" xfId="0" applyNumberFormat="1" applyFont="1" applyFill="1"/>
    <xf numFmtId="3" fontId="0" fillId="4" borderId="0" xfId="0" applyNumberFormat="1" applyFill="1"/>
    <xf numFmtId="3" fontId="0" fillId="5" borderId="0" xfId="0" applyNumberFormat="1" applyFill="1"/>
    <xf numFmtId="3" fontId="0" fillId="6" borderId="0" xfId="0" applyNumberFormat="1" applyFill="1"/>
    <xf numFmtId="3" fontId="0" fillId="7" borderId="0" xfId="0" applyNumberFormat="1" applyFill="1"/>
    <xf numFmtId="3" fontId="0" fillId="8" borderId="0" xfId="0" applyNumberFormat="1" applyFill="1"/>
    <xf numFmtId="164" fontId="2" fillId="0" borderId="0" xfId="0" applyNumberFormat="1" applyFont="1" applyAlignment="1">
      <alignment horizontal="center"/>
    </xf>
    <xf numFmtId="164" fontId="2" fillId="2" borderId="0" xfId="0" applyNumberFormat="1" applyFont="1" applyFill="1" applyAlignment="1">
      <alignment horizontal="center"/>
    </xf>
    <xf numFmtId="0" fontId="2" fillId="0" borderId="3" xfId="0" applyFont="1" applyBorder="1" applyAlignment="1">
      <alignment horizontal="center"/>
    </xf>
    <xf numFmtId="0" fontId="2" fillId="0" borderId="0" xfId="0" applyFont="1" applyAlignment="1">
      <alignment horizontal="center"/>
    </xf>
    <xf numFmtId="43" fontId="2" fillId="0" borderId="3" xfId="1" applyFont="1" applyBorder="1" applyAlignment="1">
      <alignment horizontal="center"/>
    </xf>
    <xf numFmtId="43" fontId="2" fillId="0" borderId="0" xfId="1" applyFont="1" applyBorder="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BA5521-69BF-46C4-9559-5BA892C02D7E}">
  <dimension ref="A1:H58"/>
  <sheetViews>
    <sheetView tabSelected="1" topLeftCell="A36" workbookViewId="0">
      <selection activeCell="F64" sqref="F64"/>
    </sheetView>
  </sheetViews>
  <sheetFormatPr defaultRowHeight="14.45"/>
  <cols>
    <col min="1" max="1" width="11.42578125" customWidth="1"/>
    <col min="2" max="2" width="9.85546875" style="8" bestFit="1" customWidth="1"/>
    <col min="3" max="3" width="9" style="8" bestFit="1" customWidth="1"/>
    <col min="4" max="4" width="16" style="15" customWidth="1"/>
    <col min="5" max="8" width="8.85546875" style="18"/>
  </cols>
  <sheetData>
    <row r="1" spans="1:8">
      <c r="A1" t="s">
        <v>0</v>
      </c>
    </row>
    <row r="2" spans="1:8">
      <c r="A2" t="s">
        <v>1</v>
      </c>
    </row>
    <row r="3" spans="1:8">
      <c r="A3" t="s">
        <v>2</v>
      </c>
    </row>
    <row r="4" spans="1:8">
      <c r="E4" s="37" t="s">
        <v>3</v>
      </c>
      <c r="F4" s="37"/>
      <c r="G4" s="38" t="s">
        <v>4</v>
      </c>
      <c r="H4" s="38"/>
    </row>
    <row r="5" spans="1:8">
      <c r="A5" s="7" t="s">
        <v>5</v>
      </c>
      <c r="B5" s="31" t="s">
        <v>6</v>
      </c>
      <c r="C5" s="31" t="s">
        <v>7</v>
      </c>
      <c r="D5" s="25" t="s">
        <v>8</v>
      </c>
      <c r="E5" s="19" t="s">
        <v>9</v>
      </c>
      <c r="F5" s="19" t="s">
        <v>10</v>
      </c>
      <c r="G5" s="20" t="s">
        <v>9</v>
      </c>
      <c r="H5" s="20" t="s">
        <v>10</v>
      </c>
    </row>
    <row r="6" spans="1:8">
      <c r="A6" t="s">
        <v>11</v>
      </c>
      <c r="B6" s="8">
        <v>6417</v>
      </c>
      <c r="C6" s="8">
        <v>352</v>
      </c>
      <c r="D6" s="15">
        <v>5.5</v>
      </c>
      <c r="E6" s="21">
        <v>0.78600000000000003</v>
      </c>
      <c r="F6" s="21">
        <v>0.159</v>
      </c>
      <c r="G6" s="11">
        <v>0.96799999999999997</v>
      </c>
      <c r="H6" s="11">
        <v>0.63900000000000001</v>
      </c>
    </row>
    <row r="7" spans="1:8">
      <c r="A7" t="s">
        <v>12</v>
      </c>
      <c r="B7" s="8">
        <v>42978</v>
      </c>
      <c r="C7" s="8">
        <v>2534</v>
      </c>
      <c r="D7" s="15">
        <v>5.9</v>
      </c>
      <c r="E7" s="21">
        <v>0.69299999999999995</v>
      </c>
      <c r="F7" s="21">
        <v>0.185</v>
      </c>
      <c r="G7" s="11">
        <v>0.96099999999999997</v>
      </c>
      <c r="H7" s="11">
        <v>0.63900000000000001</v>
      </c>
    </row>
    <row r="8" spans="1:8">
      <c r="A8" t="s">
        <v>13</v>
      </c>
      <c r="B8" s="8">
        <v>109391</v>
      </c>
      <c r="C8" s="8">
        <v>7478</v>
      </c>
      <c r="D8" s="15">
        <v>6.8</v>
      </c>
      <c r="E8" s="21">
        <v>0.63500000000000001</v>
      </c>
      <c r="F8" s="21">
        <v>0.27600000000000002</v>
      </c>
      <c r="G8" s="11">
        <v>0.96499999999999997</v>
      </c>
      <c r="H8" s="11">
        <v>0.72</v>
      </c>
    </row>
    <row r="9" spans="1:8">
      <c r="A9" t="s">
        <v>14</v>
      </c>
      <c r="B9" s="8">
        <v>122202</v>
      </c>
      <c r="C9" s="8">
        <v>4735</v>
      </c>
      <c r="D9" s="15">
        <v>3.9</v>
      </c>
      <c r="E9" s="21">
        <v>0.56200000000000006</v>
      </c>
      <c r="F9" s="21">
        <v>0.153</v>
      </c>
      <c r="G9" s="11">
        <v>0.97699999999999998</v>
      </c>
      <c r="H9" s="11">
        <v>0.69399999999999995</v>
      </c>
    </row>
    <row r="10" spans="1:8">
      <c r="A10" t="s">
        <v>15</v>
      </c>
      <c r="B10" s="8">
        <v>7654</v>
      </c>
      <c r="C10" s="8">
        <v>637</v>
      </c>
      <c r="D10" s="15">
        <v>8.3000000000000007</v>
      </c>
      <c r="E10" s="21">
        <v>0.72599999999999998</v>
      </c>
      <c r="F10" s="21">
        <v>0.17</v>
      </c>
      <c r="G10" s="11">
        <v>0.93500000000000005</v>
      </c>
      <c r="H10" s="11">
        <v>0.60399999999999998</v>
      </c>
    </row>
    <row r="11" spans="1:8">
      <c r="A11" t="s">
        <v>16</v>
      </c>
      <c r="B11" s="8">
        <v>15520</v>
      </c>
      <c r="C11" s="8">
        <v>1027</v>
      </c>
      <c r="D11" s="15">
        <v>6.6</v>
      </c>
      <c r="E11" s="21">
        <v>0.72799999999999998</v>
      </c>
      <c r="F11" s="21">
        <v>0.20699999999999999</v>
      </c>
      <c r="G11" s="11">
        <v>0.95799999999999996</v>
      </c>
      <c r="H11" s="11">
        <v>0.65</v>
      </c>
    </row>
    <row r="12" spans="1:8">
      <c r="A12" t="s">
        <v>17</v>
      </c>
      <c r="B12" s="8">
        <v>11944</v>
      </c>
      <c r="C12" s="8">
        <v>457</v>
      </c>
      <c r="D12" s="15">
        <v>3.8</v>
      </c>
      <c r="E12" s="21">
        <v>0.78100000000000003</v>
      </c>
      <c r="F12" s="21">
        <v>0.19500000000000001</v>
      </c>
      <c r="G12" s="11">
        <v>0.96699999999999997</v>
      </c>
      <c r="H12" s="11">
        <v>0.56499999999999995</v>
      </c>
    </row>
    <row r="13" spans="1:8">
      <c r="A13" t="s">
        <v>18</v>
      </c>
      <c r="B13" s="8">
        <v>13175</v>
      </c>
      <c r="C13" s="8">
        <v>1477</v>
      </c>
      <c r="D13" s="15">
        <v>11.2</v>
      </c>
      <c r="E13" s="21">
        <v>0.72099999999999997</v>
      </c>
      <c r="F13" s="21">
        <v>0.246</v>
      </c>
      <c r="G13" s="11">
        <v>0.94299999999999995</v>
      </c>
      <c r="H13" s="11">
        <v>0.67800000000000005</v>
      </c>
    </row>
    <row r="14" spans="1:8">
      <c r="A14" s="9" t="s">
        <v>19</v>
      </c>
      <c r="B14" s="32"/>
      <c r="C14" s="32"/>
      <c r="D14" s="26"/>
      <c r="E14" s="10"/>
      <c r="F14" s="10"/>
      <c r="G14" s="11"/>
      <c r="H14" s="11"/>
    </row>
    <row r="15" spans="1:8">
      <c r="A15" t="s">
        <v>11</v>
      </c>
      <c r="B15" s="8">
        <v>271334</v>
      </c>
      <c r="C15" s="8">
        <v>28401</v>
      </c>
      <c r="D15" s="15">
        <v>10.467173299328502</v>
      </c>
      <c r="E15" s="10">
        <v>0.57900233778492105</v>
      </c>
      <c r="F15" s="10">
        <v>0.144430972075899</v>
      </c>
      <c r="G15" s="11">
        <v>0.929102003883022</v>
      </c>
      <c r="H15" s="11">
        <v>0.58451598477904998</v>
      </c>
    </row>
    <row r="16" spans="1:8">
      <c r="A16" t="s">
        <v>12</v>
      </c>
      <c r="B16" s="8">
        <v>457094</v>
      </c>
      <c r="C16" s="8">
        <v>40037</v>
      </c>
      <c r="D16" s="15">
        <v>8.7590298713174981</v>
      </c>
      <c r="E16" s="10">
        <v>0.56308733404185296</v>
      </c>
      <c r="F16" s="10">
        <v>0.109048181980146</v>
      </c>
      <c r="G16" s="11">
        <v>0.94485591338596997</v>
      </c>
      <c r="H16" s="11">
        <v>0.62459213176198602</v>
      </c>
    </row>
    <row r="17" spans="1:8">
      <c r="A17" t="s">
        <v>13</v>
      </c>
      <c r="B17" s="8">
        <v>489002</v>
      </c>
      <c r="C17" s="8">
        <v>40407</v>
      </c>
      <c r="D17" s="15">
        <v>8.2631563879084347</v>
      </c>
      <c r="E17" s="10">
        <v>0.62061990281733204</v>
      </c>
      <c r="F17" s="10">
        <v>0.119218553236506</v>
      </c>
      <c r="G17" s="11">
        <v>0.92157292128493495</v>
      </c>
      <c r="H17" s="11">
        <v>0.58519054794044501</v>
      </c>
    </row>
    <row r="18" spans="1:8">
      <c r="A18" t="s">
        <v>14</v>
      </c>
      <c r="B18" s="8">
        <v>475296</v>
      </c>
      <c r="C18" s="8">
        <v>39761</v>
      </c>
      <c r="D18" s="15">
        <v>8.365523799905743</v>
      </c>
      <c r="E18" s="10">
        <v>0.61051374587289098</v>
      </c>
      <c r="F18" s="10">
        <v>0.115989874588738</v>
      </c>
      <c r="G18" s="11">
        <v>0.92452256380397402</v>
      </c>
      <c r="H18" s="11">
        <v>0.59329648363948995</v>
      </c>
    </row>
    <row r="19" spans="1:8">
      <c r="A19" t="s">
        <v>15</v>
      </c>
      <c r="B19" s="8">
        <v>238909</v>
      </c>
      <c r="C19" s="8">
        <v>23265</v>
      </c>
      <c r="D19" s="15">
        <v>9.7380174041162118</v>
      </c>
      <c r="E19" s="10">
        <v>0.53622914763045704</v>
      </c>
      <c r="F19" s="10">
        <v>0.113087383293278</v>
      </c>
      <c r="G19" s="11">
        <v>0.92284054035605201</v>
      </c>
      <c r="H19" s="11">
        <v>0.56139346242759303</v>
      </c>
    </row>
    <row r="20" spans="1:8">
      <c r="A20" t="s">
        <v>16</v>
      </c>
      <c r="B20" s="8">
        <v>371811</v>
      </c>
      <c r="C20" s="8">
        <v>34404</v>
      </c>
      <c r="D20" s="15">
        <v>9.2530882625850222</v>
      </c>
      <c r="E20" s="10">
        <v>0.57758936133457495</v>
      </c>
      <c r="F20" s="10">
        <v>0.12647912060848401</v>
      </c>
      <c r="G20" s="11">
        <v>0.94650382206704098</v>
      </c>
      <c r="H20" s="11">
        <v>0.625936907177013</v>
      </c>
    </row>
    <row r="21" spans="1:8">
      <c r="A21" t="s">
        <v>17</v>
      </c>
      <c r="B21" s="8">
        <v>376256</v>
      </c>
      <c r="C21" s="8">
        <v>34991</v>
      </c>
      <c r="D21" s="15">
        <v>9.2997852525939777</v>
      </c>
      <c r="E21" s="10">
        <v>0.54653183707018804</v>
      </c>
      <c r="F21" s="10">
        <v>0.110777065262641</v>
      </c>
      <c r="G21" s="11">
        <v>0.91786629099462802</v>
      </c>
      <c r="H21" s="11">
        <v>0.51503376635771203</v>
      </c>
    </row>
    <row r="22" spans="1:8">
      <c r="A22" t="s">
        <v>18</v>
      </c>
      <c r="B22" s="8">
        <v>449914</v>
      </c>
      <c r="C22" s="8">
        <v>41421</v>
      </c>
      <c r="D22" s="15">
        <v>9.2064261169912474</v>
      </c>
      <c r="E22" s="10">
        <v>0.56594045252571301</v>
      </c>
      <c r="F22" s="10">
        <v>0.114179374941055</v>
      </c>
      <c r="G22" s="11">
        <v>0.94778729471429501</v>
      </c>
      <c r="H22" s="11">
        <v>0.63137281499473796</v>
      </c>
    </row>
    <row r="23" spans="1:8">
      <c r="A23" s="12" t="s">
        <v>20</v>
      </c>
      <c r="B23" s="33"/>
      <c r="C23" s="33"/>
      <c r="D23" s="27"/>
      <c r="E23" s="22"/>
      <c r="F23" s="22"/>
      <c r="G23" s="11"/>
      <c r="H23" s="11"/>
    </row>
    <row r="24" spans="1:8">
      <c r="A24" t="s">
        <v>11</v>
      </c>
      <c r="B24" s="8">
        <v>12364</v>
      </c>
      <c r="C24" s="8">
        <v>7092</v>
      </c>
      <c r="D24" s="15">
        <v>57.4</v>
      </c>
      <c r="E24" s="22">
        <v>0.73599999999999999</v>
      </c>
      <c r="F24" s="22">
        <v>0.76700000000000002</v>
      </c>
      <c r="G24" s="11">
        <v>0.78300000000000003</v>
      </c>
      <c r="H24" s="11">
        <v>0.80900000000000005</v>
      </c>
    </row>
    <row r="25" spans="1:8">
      <c r="A25" t="s">
        <v>12</v>
      </c>
      <c r="B25" s="8">
        <v>25921</v>
      </c>
      <c r="C25" s="8">
        <v>14736</v>
      </c>
      <c r="D25" s="15">
        <v>56.8</v>
      </c>
      <c r="E25" s="22">
        <v>0.78600000000000003</v>
      </c>
      <c r="F25" s="22">
        <v>0.78600000000000003</v>
      </c>
      <c r="G25" s="11">
        <v>0.81</v>
      </c>
      <c r="H25" s="11">
        <v>0.82599999999999996</v>
      </c>
    </row>
    <row r="26" spans="1:8">
      <c r="A26" t="s">
        <v>13</v>
      </c>
      <c r="B26" s="8">
        <v>26805</v>
      </c>
      <c r="C26" s="8">
        <v>14668</v>
      </c>
      <c r="D26" s="15">
        <v>54.7</v>
      </c>
      <c r="E26" s="22">
        <v>0.72099999999999997</v>
      </c>
      <c r="F26" s="22">
        <v>0.71299999999999997</v>
      </c>
      <c r="G26" s="11">
        <v>0.82699999999999996</v>
      </c>
      <c r="H26" s="11">
        <v>0.83899999999999997</v>
      </c>
    </row>
    <row r="27" spans="1:8">
      <c r="A27" t="s">
        <v>14</v>
      </c>
      <c r="B27" s="8">
        <v>18888</v>
      </c>
      <c r="C27" s="8">
        <v>6622</v>
      </c>
      <c r="D27" s="15">
        <v>35.1</v>
      </c>
      <c r="E27" s="22">
        <v>0.60199999999999998</v>
      </c>
      <c r="F27" s="22">
        <v>0.40699999999999997</v>
      </c>
      <c r="G27" s="11">
        <v>0.877</v>
      </c>
      <c r="H27" s="11">
        <v>0.79700000000000004</v>
      </c>
    </row>
    <row r="28" spans="1:8">
      <c r="A28" t="s">
        <v>15</v>
      </c>
      <c r="B28" s="8">
        <v>6602</v>
      </c>
      <c r="C28" s="8">
        <v>3278</v>
      </c>
      <c r="D28" s="15">
        <v>49.7</v>
      </c>
      <c r="E28" s="22">
        <v>0.59299999999999997</v>
      </c>
      <c r="F28" s="22">
        <v>0.56699999999999995</v>
      </c>
      <c r="G28" s="11">
        <v>0.83599999999999997</v>
      </c>
      <c r="H28" s="11">
        <v>0.82</v>
      </c>
    </row>
    <row r="29" spans="1:8">
      <c r="A29" t="s">
        <v>16</v>
      </c>
      <c r="B29" s="8">
        <v>17044</v>
      </c>
      <c r="C29" s="8">
        <v>10957</v>
      </c>
      <c r="D29" s="15">
        <v>64.3</v>
      </c>
      <c r="E29" s="22">
        <v>0.76400000000000001</v>
      </c>
      <c r="F29" s="22">
        <v>0.82599999999999996</v>
      </c>
      <c r="G29" s="11">
        <v>0.79600000000000004</v>
      </c>
      <c r="H29" s="11">
        <v>0.85799999999999998</v>
      </c>
    </row>
    <row r="30" spans="1:8">
      <c r="A30" t="s">
        <v>17</v>
      </c>
      <c r="B30" s="8">
        <v>11453</v>
      </c>
      <c r="C30" s="8">
        <v>6471</v>
      </c>
      <c r="D30" s="15">
        <v>56.5</v>
      </c>
      <c r="E30" s="22">
        <v>0.67300000000000004</v>
      </c>
      <c r="F30" s="22">
        <v>0.71</v>
      </c>
      <c r="G30" s="11">
        <v>0.77</v>
      </c>
      <c r="H30" s="11">
        <v>0.79100000000000004</v>
      </c>
    </row>
    <row r="31" spans="1:8">
      <c r="A31" t="s">
        <v>18</v>
      </c>
      <c r="B31" s="8">
        <v>21558</v>
      </c>
      <c r="C31" s="8">
        <v>13525</v>
      </c>
      <c r="D31" s="15">
        <v>62.7</v>
      </c>
      <c r="E31" s="22">
        <v>0.79800000000000004</v>
      </c>
      <c r="F31" s="22">
        <v>0.83799999999999997</v>
      </c>
      <c r="G31" s="11">
        <v>0.78300000000000003</v>
      </c>
      <c r="H31" s="11">
        <v>0.83899999999999997</v>
      </c>
    </row>
    <row r="32" spans="1:8">
      <c r="A32" s="13" t="s">
        <v>21</v>
      </c>
      <c r="B32" s="34"/>
      <c r="C32" s="34"/>
      <c r="D32" s="28"/>
      <c r="E32" s="16"/>
      <c r="F32" s="16"/>
      <c r="G32" s="11"/>
      <c r="H32" s="11"/>
    </row>
    <row r="33" spans="1:8">
      <c r="A33" t="s">
        <v>11</v>
      </c>
      <c r="B33" s="8">
        <v>646112</v>
      </c>
      <c r="C33" s="8">
        <v>50144</v>
      </c>
      <c r="D33" s="15">
        <f>C33/B33*100</f>
        <v>7.7608835619830616</v>
      </c>
      <c r="E33" s="16">
        <v>0.58301529148069697</v>
      </c>
      <c r="F33" s="16">
        <v>0.104901238106529</v>
      </c>
      <c r="G33" s="11">
        <v>0.93190735000276603</v>
      </c>
      <c r="H33" s="11">
        <v>0.52689031490402405</v>
      </c>
    </row>
    <row r="34" spans="1:8">
      <c r="A34" t="s">
        <v>12</v>
      </c>
      <c r="B34" s="8">
        <v>1020518</v>
      </c>
      <c r="C34" s="8">
        <v>69479</v>
      </c>
      <c r="D34" s="15">
        <f t="shared" ref="D34:D40" si="0">C34/B34*100</f>
        <v>6.8082091643655476</v>
      </c>
      <c r="E34" s="16">
        <v>0.55648702599422095</v>
      </c>
      <c r="F34" s="16">
        <v>7.8041374286773005E-2</v>
      </c>
      <c r="G34" s="11">
        <v>0.94094377153320596</v>
      </c>
      <c r="H34" s="11">
        <v>0.55839054397335997</v>
      </c>
    </row>
    <row r="35" spans="1:8">
      <c r="A35" t="s">
        <v>13</v>
      </c>
      <c r="B35" s="8">
        <v>1039658</v>
      </c>
      <c r="C35" s="8">
        <v>69286</v>
      </c>
      <c r="D35" s="15">
        <f t="shared" si="0"/>
        <v>6.6643069163128645</v>
      </c>
      <c r="E35" s="16">
        <v>0.57219032954467897</v>
      </c>
      <c r="F35" s="16">
        <v>7.7515536662701695E-2</v>
      </c>
      <c r="G35" s="11">
        <v>0.91510076657641004</v>
      </c>
      <c r="H35" s="11">
        <v>0.52647475024583201</v>
      </c>
    </row>
    <row r="36" spans="1:8">
      <c r="A36" t="s">
        <v>14</v>
      </c>
      <c r="B36" s="8">
        <v>1002275</v>
      </c>
      <c r="C36" s="8">
        <v>67270</v>
      </c>
      <c r="D36" s="15">
        <f t="shared" si="0"/>
        <v>6.7117308124017869</v>
      </c>
      <c r="E36" s="16">
        <v>0.56529149047707195</v>
      </c>
      <c r="F36" s="16">
        <v>7.7249800408575098E-2</v>
      </c>
      <c r="G36" s="11">
        <v>0.91850835911811002</v>
      </c>
      <c r="H36" s="11">
        <v>0.53548082108883699</v>
      </c>
    </row>
    <row r="37" spans="1:8">
      <c r="A37" t="s">
        <v>15</v>
      </c>
      <c r="B37" s="8">
        <v>442725</v>
      </c>
      <c r="C37" s="8">
        <v>34448</v>
      </c>
      <c r="D37" s="15">
        <f t="shared" si="0"/>
        <v>7.780902366028573</v>
      </c>
      <c r="E37" s="16">
        <v>0.53237112947270704</v>
      </c>
      <c r="F37" s="16">
        <v>8.5316995856012295E-2</v>
      </c>
      <c r="G37" s="11">
        <v>0.93117896692005098</v>
      </c>
      <c r="H37" s="11">
        <v>0.54368915847461596</v>
      </c>
    </row>
    <row r="38" spans="1:8">
      <c r="A38" t="s">
        <v>16</v>
      </c>
      <c r="B38" s="8">
        <v>842566</v>
      </c>
      <c r="C38" s="8">
        <v>60171</v>
      </c>
      <c r="D38" s="15">
        <f t="shared" si="0"/>
        <v>7.1413990120655235</v>
      </c>
      <c r="E38" s="16">
        <v>0.57433265819442203</v>
      </c>
      <c r="F38" s="16">
        <v>8.9177160466241107E-2</v>
      </c>
      <c r="G38" s="11">
        <v>0.94472510308748203</v>
      </c>
      <c r="H38" s="11">
        <v>0.56803620725755499</v>
      </c>
    </row>
    <row r="39" spans="1:8">
      <c r="A39" t="s">
        <v>17</v>
      </c>
      <c r="B39" s="8">
        <v>759182</v>
      </c>
      <c r="C39" s="8">
        <v>55710</v>
      </c>
      <c r="D39" s="15">
        <f t="shared" si="0"/>
        <v>7.3381613368072474</v>
      </c>
      <c r="E39" s="16">
        <v>0.55307576321591001</v>
      </c>
      <c r="F39" s="16">
        <v>8.6286946140342005E-2</v>
      </c>
      <c r="G39" s="11">
        <v>0.92386134697790601</v>
      </c>
      <c r="H39" s="11">
        <v>0.47171335046552998</v>
      </c>
    </row>
    <row r="40" spans="1:8">
      <c r="A40" t="s">
        <v>18</v>
      </c>
      <c r="B40" s="8">
        <v>1006709</v>
      </c>
      <c r="C40" s="8">
        <v>71656</v>
      </c>
      <c r="D40" s="15">
        <f t="shared" si="0"/>
        <v>7.1178463687123088</v>
      </c>
      <c r="E40" s="16">
        <v>0.56604774131786995</v>
      </c>
      <c r="F40" s="16">
        <v>8.4640484249218106E-2</v>
      </c>
      <c r="G40" s="11">
        <v>0.94355862367008503</v>
      </c>
      <c r="H40" s="11">
        <v>0.56292073736328596</v>
      </c>
    </row>
    <row r="41" spans="1:8">
      <c r="A41" s="14" t="s">
        <v>22</v>
      </c>
      <c r="B41" s="35"/>
      <c r="C41" s="35"/>
      <c r="D41" s="29"/>
      <c r="E41" s="23"/>
      <c r="F41" s="23"/>
      <c r="G41" s="11"/>
      <c r="H41" s="11"/>
    </row>
    <row r="42" spans="1:8">
      <c r="A42" t="s">
        <v>11</v>
      </c>
      <c r="B42" s="8">
        <v>238095</v>
      </c>
      <c r="C42" s="8">
        <v>23206</v>
      </c>
      <c r="D42" s="15">
        <v>9.6999999999999993</v>
      </c>
      <c r="E42" s="23">
        <v>0.56899999999999995</v>
      </c>
      <c r="F42" s="23">
        <v>0.111</v>
      </c>
      <c r="G42" s="11">
        <v>0.96599999999999997</v>
      </c>
      <c r="H42" s="11">
        <v>0.70899999999999996</v>
      </c>
    </row>
    <row r="43" spans="1:8">
      <c r="A43" t="s">
        <v>12</v>
      </c>
      <c r="B43" s="8">
        <v>506515</v>
      </c>
      <c r="C43" s="8">
        <v>33181</v>
      </c>
      <c r="D43" s="15">
        <v>6.6</v>
      </c>
      <c r="E43" s="23">
        <v>0.59399999999999997</v>
      </c>
      <c r="F43" s="23">
        <v>7.8E-2</v>
      </c>
      <c r="G43" s="11">
        <v>0.97399999999999998</v>
      </c>
      <c r="H43" s="11">
        <v>0.69199999999999995</v>
      </c>
    </row>
    <row r="44" spans="1:8">
      <c r="A44" t="s">
        <v>13</v>
      </c>
      <c r="B44" s="8">
        <v>487689</v>
      </c>
      <c r="C44" s="8">
        <v>28823</v>
      </c>
      <c r="D44" s="15">
        <v>5.9</v>
      </c>
      <c r="E44" s="23">
        <v>0.55700000000000005</v>
      </c>
      <c r="F44" s="23">
        <v>6.5000000000000002E-2</v>
      </c>
      <c r="G44" s="11">
        <v>0.97099999999999997</v>
      </c>
      <c r="H44" s="11">
        <v>0.68700000000000006</v>
      </c>
    </row>
    <row r="45" spans="1:8">
      <c r="A45" t="s">
        <v>14</v>
      </c>
      <c r="B45" s="8">
        <v>171597</v>
      </c>
      <c r="C45" s="8">
        <v>4022</v>
      </c>
      <c r="D45" s="15">
        <v>2.2999999999999998</v>
      </c>
      <c r="E45" s="23">
        <v>0.60299999999999998</v>
      </c>
      <c r="F45" s="23">
        <v>3.4000000000000002E-2</v>
      </c>
      <c r="G45" s="11">
        <v>0.96399999999999997</v>
      </c>
      <c r="H45" s="11">
        <v>0.44700000000000001</v>
      </c>
    </row>
    <row r="46" spans="1:8">
      <c r="A46" t="s">
        <v>15</v>
      </c>
      <c r="B46" s="8">
        <v>155014</v>
      </c>
      <c r="C46" s="8">
        <v>15248</v>
      </c>
      <c r="D46" s="15">
        <v>9.8000000000000007</v>
      </c>
      <c r="E46" s="23">
        <v>0.58599999999999997</v>
      </c>
      <c r="F46" s="23">
        <v>0.122</v>
      </c>
      <c r="G46" s="11">
        <v>0.95899999999999996</v>
      </c>
      <c r="H46" s="11">
        <v>0.67900000000000005</v>
      </c>
    </row>
    <row r="47" spans="1:8">
      <c r="A47" t="s">
        <v>16</v>
      </c>
      <c r="B47" s="8">
        <v>363661</v>
      </c>
      <c r="C47" s="8">
        <v>28043</v>
      </c>
      <c r="D47" s="15">
        <v>7.7</v>
      </c>
      <c r="E47" s="23">
        <v>0.59199999999999997</v>
      </c>
      <c r="F47" s="23">
        <v>9.2999999999999999E-2</v>
      </c>
      <c r="G47" s="11">
        <v>0.97299999999999998</v>
      </c>
      <c r="H47" s="11">
        <v>0.70599999999999996</v>
      </c>
    </row>
    <row r="48" spans="1:8">
      <c r="A48" t="s">
        <v>17</v>
      </c>
      <c r="B48" s="8">
        <v>195331</v>
      </c>
      <c r="C48" s="8">
        <v>15107</v>
      </c>
      <c r="D48" s="15">
        <v>7.7</v>
      </c>
      <c r="E48" s="23">
        <v>0.59299999999999997</v>
      </c>
      <c r="F48" s="23">
        <v>9.9000000000000005E-2</v>
      </c>
      <c r="G48" s="11">
        <v>0.96199999999999997</v>
      </c>
      <c r="H48" s="11">
        <v>0.64600000000000002</v>
      </c>
    </row>
    <row r="49" spans="1:8">
      <c r="A49" t="s">
        <v>18</v>
      </c>
      <c r="B49" s="8">
        <v>439689</v>
      </c>
      <c r="C49" s="8">
        <v>34384</v>
      </c>
      <c r="D49" s="15">
        <v>7.8</v>
      </c>
      <c r="E49" s="23">
        <v>0.58199999999999996</v>
      </c>
      <c r="F49" s="23">
        <v>9.0999999999999998E-2</v>
      </c>
      <c r="G49" s="11">
        <v>0.97099999999999997</v>
      </c>
      <c r="H49" s="11">
        <v>0.69399999999999995</v>
      </c>
    </row>
    <row r="50" spans="1:8">
      <c r="A50" s="17" t="s">
        <v>23</v>
      </c>
      <c r="B50" s="36"/>
      <c r="C50" s="36"/>
      <c r="D50" s="30"/>
      <c r="E50" s="24"/>
      <c r="F50" s="24"/>
      <c r="G50" s="11"/>
      <c r="H50" s="11"/>
    </row>
    <row r="51" spans="1:8">
      <c r="A51" t="s">
        <v>11</v>
      </c>
      <c r="B51" s="8">
        <v>2845010</v>
      </c>
      <c r="C51" s="8">
        <v>38765</v>
      </c>
      <c r="D51" s="15">
        <f>C51/B51*100</f>
        <v>1.3625611157781519</v>
      </c>
      <c r="E51" s="24">
        <v>0.59324977971611603</v>
      </c>
      <c r="F51" s="24">
        <v>1.5903594007831201E-2</v>
      </c>
      <c r="G51" s="11">
        <v>0.93865145596224098</v>
      </c>
      <c r="H51" s="11">
        <v>0.22171322124061699</v>
      </c>
    </row>
    <row r="52" spans="1:8">
      <c r="A52" t="s">
        <v>12</v>
      </c>
      <c r="B52" s="8">
        <v>8444544</v>
      </c>
      <c r="C52" s="8">
        <v>58144</v>
      </c>
      <c r="D52" s="15">
        <f t="shared" ref="D52:D58" si="1">C52/B52*100</f>
        <v>0.68853925090567358</v>
      </c>
      <c r="E52" s="24">
        <v>0.73585406205722703</v>
      </c>
      <c r="F52" s="24">
        <v>1.3056973001323901E-2</v>
      </c>
      <c r="G52" s="11">
        <v>0.96710323653744601</v>
      </c>
      <c r="H52" s="11">
        <v>0.311002527385008</v>
      </c>
    </row>
    <row r="53" spans="1:8">
      <c r="A53" t="s">
        <v>13</v>
      </c>
      <c r="B53" s="8">
        <v>10505754</v>
      </c>
      <c r="C53" s="8">
        <v>59202</v>
      </c>
      <c r="D53" s="15">
        <f t="shared" si="1"/>
        <v>0.56351976259866743</v>
      </c>
      <c r="E53" s="24">
        <v>0.77947461385808703</v>
      </c>
      <c r="F53" s="24">
        <v>1.3034358938271E-2</v>
      </c>
      <c r="G53" s="11">
        <v>0.97381767360453997</v>
      </c>
      <c r="H53" s="11">
        <v>0.41145337856590702</v>
      </c>
    </row>
    <row r="54" spans="1:8">
      <c r="A54" t="s">
        <v>14</v>
      </c>
      <c r="B54" s="8">
        <v>10658211</v>
      </c>
      <c r="C54" s="8">
        <v>59725</v>
      </c>
      <c r="D54" s="15">
        <f t="shared" si="1"/>
        <v>0.56036608770458762</v>
      </c>
      <c r="E54" s="24">
        <v>0.75173766485068805</v>
      </c>
      <c r="F54" s="24">
        <v>1.07728409896068E-2</v>
      </c>
      <c r="G54" s="11">
        <v>0.97281326022691605</v>
      </c>
      <c r="H54" s="11">
        <v>0.40370773754148898</v>
      </c>
    </row>
    <row r="55" spans="1:8">
      <c r="A55" t="s">
        <v>15</v>
      </c>
      <c r="B55" s="8">
        <v>3162117</v>
      </c>
      <c r="C55" s="8">
        <v>39060</v>
      </c>
      <c r="D55" s="15">
        <f t="shared" si="1"/>
        <v>1.2352484111119229</v>
      </c>
      <c r="E55" s="24">
        <v>0.59538716650939005</v>
      </c>
      <c r="F55" s="24">
        <v>1.4812428483670301E-2</v>
      </c>
      <c r="G55" s="11">
        <v>0.931516248220424</v>
      </c>
      <c r="H55" s="11">
        <v>0.25184645681455098</v>
      </c>
    </row>
    <row r="56" spans="1:8">
      <c r="A56" t="s">
        <v>16</v>
      </c>
      <c r="B56" s="8">
        <v>5580928</v>
      </c>
      <c r="C56" s="8">
        <v>50366</v>
      </c>
      <c r="D56" s="15">
        <f t="shared" si="1"/>
        <v>0.90246639985321442</v>
      </c>
      <c r="E56" s="24">
        <v>0.65750081112244096</v>
      </c>
      <c r="F56" s="24">
        <v>1.24523005250083E-2</v>
      </c>
      <c r="G56" s="11">
        <v>0.96265735922913398</v>
      </c>
      <c r="H56" s="11">
        <v>0.32010394956678101</v>
      </c>
    </row>
    <row r="57" spans="1:8">
      <c r="A57" t="s">
        <v>17</v>
      </c>
      <c r="B57" s="8">
        <v>4618771</v>
      </c>
      <c r="C57" s="8">
        <v>49344</v>
      </c>
      <c r="D57" s="15">
        <f t="shared" si="1"/>
        <v>1.0683361439655701</v>
      </c>
      <c r="E57" s="24">
        <v>0.62141925955070298</v>
      </c>
      <c r="F57" s="24">
        <v>1.35283783755744E-2</v>
      </c>
      <c r="G57" s="11">
        <v>0.93441848871196498</v>
      </c>
      <c r="H57" s="11">
        <v>0.16827492574688499</v>
      </c>
    </row>
    <row r="58" spans="1:8">
      <c r="A58" t="s">
        <v>18</v>
      </c>
      <c r="B58" s="8">
        <v>6308594</v>
      </c>
      <c r="C58" s="8">
        <v>58220</v>
      </c>
      <c r="D58" s="15">
        <f t="shared" si="1"/>
        <v>0.92286807488324663</v>
      </c>
      <c r="E58" s="24">
        <v>0.64880342311398098</v>
      </c>
      <c r="F58" s="24">
        <v>1.2719135878625901E-2</v>
      </c>
      <c r="G58" s="11">
        <v>0.96360443675214003</v>
      </c>
      <c r="H58" s="11">
        <v>0.317365312592371</v>
      </c>
    </row>
  </sheetData>
  <mergeCells count="2">
    <mergeCell ref="E4:F4"/>
    <mergeCell ref="G4:H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A8755-0029-4BB5-80DF-6A9992E9417A}">
  <dimension ref="A1:Z12"/>
  <sheetViews>
    <sheetView workbookViewId="0">
      <selection activeCell="F10" sqref="F10"/>
    </sheetView>
  </sheetViews>
  <sheetFormatPr defaultRowHeight="14.45"/>
  <cols>
    <col min="1" max="1" width="9.140625" customWidth="1"/>
  </cols>
  <sheetData>
    <row r="1" spans="1:26" ht="17.45" customHeight="1">
      <c r="A1" t="s">
        <v>24</v>
      </c>
    </row>
    <row r="2" spans="1:26">
      <c r="A2" t="s">
        <v>25</v>
      </c>
    </row>
    <row r="3" spans="1:26">
      <c r="A3" t="s">
        <v>26</v>
      </c>
    </row>
    <row r="4" spans="1:26">
      <c r="A4" t="s">
        <v>27</v>
      </c>
    </row>
    <row r="5" spans="1:26">
      <c r="A5" t="s">
        <v>28</v>
      </c>
    </row>
    <row r="6" spans="1:26">
      <c r="B6" s="1"/>
    </row>
    <row r="7" spans="1:26">
      <c r="C7" s="40" t="s">
        <v>11</v>
      </c>
      <c r="D7" s="40"/>
      <c r="E7" s="40"/>
      <c r="F7" s="39" t="s">
        <v>12</v>
      </c>
      <c r="G7" s="40"/>
      <c r="H7" s="40"/>
      <c r="I7" s="39" t="s">
        <v>13</v>
      </c>
      <c r="J7" s="40"/>
      <c r="K7" s="40"/>
      <c r="L7" s="41" t="s">
        <v>14</v>
      </c>
      <c r="M7" s="42"/>
      <c r="N7" s="42"/>
      <c r="O7" s="39" t="s">
        <v>15</v>
      </c>
      <c r="P7" s="40"/>
      <c r="Q7" s="40"/>
      <c r="R7" s="39" t="s">
        <v>16</v>
      </c>
      <c r="S7" s="40"/>
      <c r="T7" s="40"/>
      <c r="U7" s="39" t="s">
        <v>17</v>
      </c>
      <c r="V7" s="40"/>
      <c r="W7" s="40"/>
      <c r="X7" s="39" t="s">
        <v>18</v>
      </c>
      <c r="Y7" s="40"/>
      <c r="Z7" s="40"/>
    </row>
    <row r="8" spans="1:26">
      <c r="B8" s="1" t="s">
        <v>29</v>
      </c>
      <c r="C8" s="2" t="s">
        <v>30</v>
      </c>
      <c r="D8" s="2" t="s">
        <v>9</v>
      </c>
      <c r="E8" s="2" t="s">
        <v>10</v>
      </c>
      <c r="F8" s="6" t="s">
        <v>30</v>
      </c>
      <c r="G8" s="2" t="s">
        <v>9</v>
      </c>
      <c r="H8" s="2" t="s">
        <v>10</v>
      </c>
      <c r="I8" s="6" t="s">
        <v>30</v>
      </c>
      <c r="J8" s="2" t="s">
        <v>9</v>
      </c>
      <c r="K8" s="2" t="s">
        <v>10</v>
      </c>
      <c r="L8" s="6" t="s">
        <v>30</v>
      </c>
      <c r="M8" s="2" t="s">
        <v>9</v>
      </c>
      <c r="N8" s="2" t="s">
        <v>10</v>
      </c>
      <c r="O8" s="6" t="s">
        <v>30</v>
      </c>
      <c r="P8" s="2" t="s">
        <v>9</v>
      </c>
      <c r="Q8" s="2" t="s">
        <v>10</v>
      </c>
      <c r="R8" s="6" t="s">
        <v>30</v>
      </c>
      <c r="S8" s="2" t="s">
        <v>9</v>
      </c>
      <c r="T8" s="2" t="s">
        <v>10</v>
      </c>
      <c r="U8" s="6" t="s">
        <v>30</v>
      </c>
      <c r="V8" s="2" t="s">
        <v>9</v>
      </c>
      <c r="W8" s="2" t="s">
        <v>10</v>
      </c>
      <c r="X8" s="6" t="s">
        <v>30</v>
      </c>
      <c r="Y8" s="2" t="s">
        <v>9</v>
      </c>
      <c r="Z8" s="2" t="s">
        <v>10</v>
      </c>
    </row>
    <row r="9" spans="1:26">
      <c r="A9" s="1" t="s">
        <v>31</v>
      </c>
      <c r="B9" t="s">
        <v>32</v>
      </c>
      <c r="C9">
        <v>1.71</v>
      </c>
      <c r="D9">
        <v>0.93799999999999994</v>
      </c>
      <c r="E9">
        <v>2.1100000000000001E-2</v>
      </c>
      <c r="F9" s="3">
        <v>1.48</v>
      </c>
      <c r="G9">
        <v>0.96499999999999997</v>
      </c>
      <c r="H9">
        <v>9.3700000000000006E-2</v>
      </c>
      <c r="I9" s="3">
        <v>1.4</v>
      </c>
      <c r="J9">
        <v>0.96299999999999997</v>
      </c>
      <c r="K9">
        <v>0.161</v>
      </c>
      <c r="L9" s="3">
        <v>1.38</v>
      </c>
      <c r="M9">
        <v>0.96499999999999997</v>
      </c>
      <c r="N9">
        <v>0.161</v>
      </c>
      <c r="O9" s="3">
        <v>1.69</v>
      </c>
      <c r="P9">
        <v>0.93500000000000005</v>
      </c>
      <c r="Q9">
        <v>3.9399999999999998E-2</v>
      </c>
      <c r="R9" s="3">
        <v>1.55</v>
      </c>
      <c r="S9">
        <v>0.95499999999999996</v>
      </c>
      <c r="T9">
        <v>7.2099999999999997E-2</v>
      </c>
      <c r="U9" s="3">
        <v>1.7</v>
      </c>
      <c r="V9">
        <v>0.94299999999999995</v>
      </c>
      <c r="W9">
        <v>1.78E-2</v>
      </c>
      <c r="X9" s="3">
        <v>1.48</v>
      </c>
      <c r="Y9">
        <v>0.96699999999999997</v>
      </c>
      <c r="Z9">
        <v>7.2700000000000001E-2</v>
      </c>
    </row>
    <row r="10" spans="1:26">
      <c r="A10" s="1" t="s">
        <v>31</v>
      </c>
      <c r="B10" t="s">
        <v>33</v>
      </c>
      <c r="C10">
        <v>1.74</v>
      </c>
      <c r="D10">
        <v>0.93500000000000005</v>
      </c>
      <c r="E10">
        <v>1.44E-2</v>
      </c>
      <c r="F10" s="4">
        <v>1.49</v>
      </c>
      <c r="G10">
        <v>0.96399999999999997</v>
      </c>
      <c r="H10">
        <v>8.2500000000000004E-2</v>
      </c>
      <c r="I10" s="4">
        <v>1.39</v>
      </c>
      <c r="J10">
        <v>0.96499999999999997</v>
      </c>
      <c r="K10">
        <v>0.156</v>
      </c>
      <c r="L10" s="4">
        <v>1.41</v>
      </c>
      <c r="M10">
        <v>0.96399999999999997</v>
      </c>
      <c r="N10">
        <v>0.14499999999999999</v>
      </c>
      <c r="O10" s="4">
        <v>1.72</v>
      </c>
      <c r="P10">
        <v>0.93100000000000005</v>
      </c>
      <c r="Q10">
        <v>3.09E-2</v>
      </c>
      <c r="R10" s="4">
        <v>1.57</v>
      </c>
      <c r="S10">
        <v>0.95399999999999996</v>
      </c>
      <c r="T10">
        <v>5.79E-2</v>
      </c>
      <c r="U10" s="4">
        <v>1.7</v>
      </c>
      <c r="V10">
        <v>0.94199999999999995</v>
      </c>
      <c r="W10">
        <v>1.61E-2</v>
      </c>
      <c r="X10" s="4">
        <v>1.5</v>
      </c>
      <c r="Y10">
        <v>0.96599999999999997</v>
      </c>
      <c r="Z10">
        <v>7.2099999999999997E-2</v>
      </c>
    </row>
    <row r="11" spans="1:26">
      <c r="A11" s="1" t="s">
        <v>31</v>
      </c>
      <c r="B11" t="s">
        <v>34</v>
      </c>
      <c r="C11">
        <v>1.7</v>
      </c>
      <c r="D11">
        <v>0.94099999999999995</v>
      </c>
      <c r="E11">
        <v>2.0500000000000001E-2</v>
      </c>
      <c r="F11" s="4">
        <v>1.47</v>
      </c>
      <c r="G11">
        <v>0.96599999999999997</v>
      </c>
      <c r="H11">
        <v>9.0800000000000006E-2</v>
      </c>
      <c r="I11" s="4">
        <v>1.4</v>
      </c>
      <c r="J11">
        <v>0.96399999999999997</v>
      </c>
      <c r="K11">
        <v>0.154</v>
      </c>
      <c r="L11" s="4">
        <v>1.4</v>
      </c>
      <c r="M11">
        <v>0.96399999999999997</v>
      </c>
      <c r="N11">
        <v>0.151</v>
      </c>
      <c r="O11" s="4">
        <v>1.71</v>
      </c>
      <c r="P11">
        <v>0.93200000000000005</v>
      </c>
      <c r="Q11">
        <v>3.2399999999999998E-2</v>
      </c>
      <c r="R11" s="4">
        <v>1.56</v>
      </c>
      <c r="S11">
        <v>0.95499999999999996</v>
      </c>
      <c r="T11">
        <v>6.4000000000000001E-2</v>
      </c>
      <c r="U11" s="4">
        <v>1.7</v>
      </c>
      <c r="V11">
        <v>0.94299999999999995</v>
      </c>
      <c r="W11">
        <v>1.7100000000000001E-2</v>
      </c>
      <c r="X11" s="4">
        <v>1.48</v>
      </c>
      <c r="Y11">
        <v>0.96699999999999997</v>
      </c>
      <c r="Z11">
        <v>7.2099999999999997E-2</v>
      </c>
    </row>
    <row r="12" spans="1:26">
      <c r="A12" s="1" t="s">
        <v>35</v>
      </c>
      <c r="B12" t="s">
        <v>32</v>
      </c>
      <c r="C12" s="1">
        <v>1.69</v>
      </c>
      <c r="D12" s="1">
        <v>0.94499999999999995</v>
      </c>
      <c r="E12" s="1">
        <v>2.1700000000000001E-2</v>
      </c>
      <c r="F12" s="5">
        <v>1.44</v>
      </c>
      <c r="G12" s="1">
        <v>0.96799999999999997</v>
      </c>
      <c r="H12" s="1">
        <v>0.104</v>
      </c>
      <c r="I12" s="5">
        <v>1.31</v>
      </c>
      <c r="J12" s="1">
        <v>0.96899999999999997</v>
      </c>
      <c r="K12" s="1">
        <v>0.21099999999999999</v>
      </c>
      <c r="L12" s="5">
        <v>1.3</v>
      </c>
      <c r="M12" s="1">
        <v>0.97</v>
      </c>
      <c r="N12" s="1">
        <v>0.217</v>
      </c>
      <c r="O12" s="5">
        <v>1.69</v>
      </c>
      <c r="P12" s="1">
        <v>0.93700000000000006</v>
      </c>
      <c r="Q12" s="1">
        <v>0.04</v>
      </c>
      <c r="R12" s="5">
        <v>1.54</v>
      </c>
      <c r="S12" s="1">
        <v>0.95599999999999996</v>
      </c>
      <c r="T12" s="1">
        <v>7.51E-2</v>
      </c>
      <c r="U12" s="5">
        <v>1.7</v>
      </c>
      <c r="V12" s="1">
        <v>0.94299999999999995</v>
      </c>
      <c r="W12" s="1">
        <v>1.89E-2</v>
      </c>
      <c r="X12" s="5">
        <v>1.47</v>
      </c>
      <c r="Y12" s="1">
        <v>0.96699999999999997</v>
      </c>
      <c r="Z12" s="1">
        <v>8.0399999999999999E-2</v>
      </c>
    </row>
  </sheetData>
  <mergeCells count="8">
    <mergeCell ref="U7:W7"/>
    <mergeCell ref="X7:Z7"/>
    <mergeCell ref="C7:E7"/>
    <mergeCell ref="F7:H7"/>
    <mergeCell ref="I7:K7"/>
    <mergeCell ref="L7:N7"/>
    <mergeCell ref="O7:Q7"/>
    <mergeCell ref="R7:T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lauwaert, Jim</dc:creator>
  <cp:keywords/>
  <dc:description/>
  <cp:lastModifiedBy>Prensner, John</cp:lastModifiedBy>
  <cp:revision/>
  <dcterms:created xsi:type="dcterms:W3CDTF">2024-01-31T19:34:05Z</dcterms:created>
  <dcterms:modified xsi:type="dcterms:W3CDTF">2024-09-04T16:14:39Z</dcterms:modified>
  <cp:category/>
  <cp:contentStatus/>
</cp:coreProperties>
</file>